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qiaolin_deng_ki_se/Documents/LabongoingProjects/Placenta-singlecell/ObesityPlacenta/Manuscript/advanced science/Coauthors/"/>
    </mc:Choice>
  </mc:AlternateContent>
  <xr:revisionPtr revIDLastSave="0" documentId="8_{7206AFC3-DB1B-2446-9C86-3B3D7CF998F6}" xr6:coauthVersionLast="47" xr6:coauthVersionMax="47" xr10:uidLastSave="{00000000-0000-0000-0000-000000000000}"/>
  <bookViews>
    <workbookView xWindow="4440" yWindow="760" windowWidth="25800" windowHeight="17180" xr2:uid="{00000000-000D-0000-FFFF-FFFF00000000}"/>
  </bookViews>
  <sheets>
    <sheet name="sample sequencing overview" sheetId="2" r:id="rId1"/>
  </sheets>
  <definedNames>
    <definedName name="_xlnm._FilterDatabase" localSheetId="0" hidden="1">'sample sequencing overview'!$A$1:$AC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2" l="1"/>
  <c r="W3" i="2"/>
  <c r="W4" i="2"/>
  <c r="W5" i="2"/>
  <c r="W6" i="2"/>
  <c r="W7" i="2"/>
  <c r="W8" i="2"/>
  <c r="W9" i="2"/>
  <c r="W11" i="2"/>
  <c r="W12" i="2"/>
  <c r="W13" i="2"/>
  <c r="X14" i="2" l="1"/>
  <c r="Y14" i="2"/>
  <c r="Z14" i="2"/>
  <c r="V14" i="2"/>
  <c r="AA14" i="2"/>
  <c r="AB14" i="2"/>
  <c r="AC14" i="2"/>
  <c r="AD14" i="2"/>
  <c r="AE14" i="2"/>
  <c r="AF14" i="2"/>
  <c r="AG14" i="2"/>
  <c r="AH14" i="2"/>
  <c r="AI14" i="2"/>
  <c r="AJ14" i="2"/>
  <c r="W14" i="2" l="1"/>
</calcChain>
</file>

<file path=xl/sharedStrings.xml><?xml version="1.0" encoding="utf-8"?>
<sst xmlns="http://schemas.openxmlformats.org/spreadsheetml/2006/main" count="162" uniqueCount="120">
  <si>
    <t>sample</t>
  </si>
  <si>
    <t>CTB</t>
  </si>
  <si>
    <t>EVT</t>
  </si>
  <si>
    <t>Hofbauer cells</t>
  </si>
  <si>
    <t>eSTB</t>
  </si>
  <si>
    <t>pCTB</t>
  </si>
  <si>
    <t>STB</t>
  </si>
  <si>
    <t>GJA5- VEC</t>
  </si>
  <si>
    <t>GJA5+ VEC</t>
  </si>
  <si>
    <t>Fibroblast-a</t>
  </si>
  <si>
    <t>Fibroblast-b</t>
  </si>
  <si>
    <t>Other Leukocyte</t>
  </si>
  <si>
    <t>Group</t>
  </si>
  <si>
    <t>Baby sex</t>
  </si>
  <si>
    <t>Raw data 
(Gb)</t>
  </si>
  <si>
    <t>Raw data 
(reads)</t>
  </si>
  <si>
    <t>Mean read/cell</t>
  </si>
  <si>
    <t>Median count/cell</t>
  </si>
  <si>
    <t>Median gene/cell</t>
  </si>
  <si>
    <t>Control</t>
  </si>
  <si>
    <t>Female</t>
  </si>
  <si>
    <t>Male</t>
  </si>
  <si>
    <t>O-A</t>
  </si>
  <si>
    <t>O-L</t>
  </si>
  <si>
    <t>Age</t>
  </si>
  <si>
    <t>Typical weight</t>
  </si>
  <si>
    <t>Height</t>
  </si>
  <si>
    <t>BMI</t>
  </si>
  <si>
    <t>Weight_preg</t>
  </si>
  <si>
    <t>BMI_preg</t>
  </si>
  <si>
    <t>GA_preg</t>
  </si>
  <si>
    <t>Baby Weight</t>
  </si>
  <si>
    <t>Baby Height</t>
  </si>
  <si>
    <t>CranialCircumference</t>
  </si>
  <si>
    <t>Gestational age</t>
  </si>
  <si>
    <t>APGAR-1</t>
  </si>
  <si>
    <t>APGAR-5</t>
  </si>
  <si>
    <t>Placenta Weight</t>
  </si>
  <si>
    <t>sex</t>
  </si>
  <si>
    <t>AWG_mother</t>
  </si>
  <si>
    <t>AWG_baby</t>
  </si>
  <si>
    <t>WHO percentile</t>
  </si>
  <si>
    <t>87.7</t>
  </si>
  <si>
    <t>1.57</t>
  </si>
  <si>
    <t>35.58</t>
  </si>
  <si>
    <t>38.54</t>
  </si>
  <si>
    <t>36.86</t>
  </si>
  <si>
    <t>198.0620155</t>
  </si>
  <si>
    <t>105.375</t>
  </si>
  <si>
    <t>(90, 95]</t>
  </si>
  <si>
    <t>74.5</t>
  </si>
  <si>
    <t>1.53</t>
  </si>
  <si>
    <t>32.03</t>
  </si>
  <si>
    <t>83.8</t>
  </si>
  <si>
    <t>36.03</t>
  </si>
  <si>
    <t>31.71</t>
  </si>
  <si>
    <t>293.2432432</t>
  </si>
  <si>
    <t>86.97368421</t>
  </si>
  <si>
    <t>(75,90]</t>
  </si>
  <si>
    <t>62.5</t>
  </si>
  <si>
    <t>1.62</t>
  </si>
  <si>
    <t>23.81</t>
  </si>
  <si>
    <t>27.43</t>
  </si>
  <si>
    <t>287.8787879</t>
  </si>
  <si>
    <t>84.1025641</t>
  </si>
  <si>
    <t>(50, 75]</t>
  </si>
  <si>
    <t>1.58</t>
  </si>
  <si>
    <t>35.65</t>
  </si>
  <si>
    <t>101.9</t>
  </si>
  <si>
    <t>40.82</t>
  </si>
  <si>
    <t>406.7567568</t>
  </si>
  <si>
    <t>91.875</t>
  </si>
  <si>
    <t>1.54</t>
  </si>
  <si>
    <t>21.5</t>
  </si>
  <si>
    <t>26.56434475</t>
  </si>
  <si>
    <t>33.14</t>
  </si>
  <si>
    <t>362.0689655</t>
  </si>
  <si>
    <t>83.375</t>
  </si>
  <si>
    <t>(25, 50]</t>
  </si>
  <si>
    <t>1.6</t>
  </si>
  <si>
    <t>33.2</t>
  </si>
  <si>
    <t>94.9</t>
  </si>
  <si>
    <t>37.0703125</t>
  </si>
  <si>
    <t>39.85714286</t>
  </si>
  <si>
    <t>248.3870968</t>
  </si>
  <si>
    <t>100.5128205</t>
  </si>
  <si>
    <t>(95, 100]</t>
  </si>
  <si>
    <t>35.42</t>
  </si>
  <si>
    <t>101.7</t>
  </si>
  <si>
    <t>42.88244223</t>
  </si>
  <si>
    <t>39.71428571</t>
  </si>
  <si>
    <t>36.5</t>
  </si>
  <si>
    <t>445.6834532</t>
  </si>
  <si>
    <t>94.23076923</t>
  </si>
  <si>
    <t>(75, 90]</t>
  </si>
  <si>
    <t>30.33</t>
  </si>
  <si>
    <t>81.3</t>
  </si>
  <si>
    <t>34.73023196</t>
  </si>
  <si>
    <t>34.5</t>
  </si>
  <si>
    <t>264.1025641</t>
  </si>
  <si>
    <t>95.25641026</t>
  </si>
  <si>
    <t>472.2222</t>
  </si>
  <si>
    <t>89.26829</t>
  </si>
  <si>
    <t>34.48</t>
  </si>
  <si>
    <t>36.9183334</t>
  </si>
  <si>
    <t>40.85714286</t>
  </si>
  <si>
    <t>146.8531469</t>
  </si>
  <si>
    <t>105.125</t>
  </si>
  <si>
    <t>1.64</t>
  </si>
  <si>
    <t>18.59</t>
  </si>
  <si>
    <t>24.9107674</t>
  </si>
  <si>
    <t>39.4</t>
  </si>
  <si>
    <t>431.4720812</t>
  </si>
  <si>
    <t>88.97435897</t>
  </si>
  <si>
    <t>1.69</t>
  </si>
  <si>
    <t>31.86</t>
  </si>
  <si>
    <t>45.51661356</t>
  </si>
  <si>
    <t>38.6</t>
  </si>
  <si>
    <t>1010.362694</t>
  </si>
  <si>
    <t>86.18421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" fontId="2" fillId="0" borderId="1" xfId="0" applyNumberFormat="1" applyFont="1" applyBorder="1"/>
    <xf numFmtId="0" fontId="3" fillId="0" borderId="0" xfId="0" applyFont="1"/>
    <xf numFmtId="0" fontId="4" fillId="0" borderId="0" xfId="0" applyFont="1" applyAlignment="1">
      <alignment wrapText="1"/>
    </xf>
    <xf numFmtId="0" fontId="2" fillId="0" borderId="1" xfId="0" applyFont="1" applyBorder="1"/>
    <xf numFmtId="0" fontId="2" fillId="0" borderId="3" xfId="0" applyFont="1" applyBorder="1"/>
    <xf numFmtId="1" fontId="2" fillId="0" borderId="0" xfId="0" applyNumberFormat="1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6" fillId="0" borderId="0" xfId="0" applyFont="1"/>
    <xf numFmtId="1" fontId="3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7C79-93DF-437B-AD82-DAABD68D9559}">
  <dimension ref="A1:AK27"/>
  <sheetViews>
    <sheetView tabSelected="1" zoomScale="156" workbookViewId="0">
      <selection activeCell="U14" sqref="U14"/>
    </sheetView>
  </sheetViews>
  <sheetFormatPr baseColWidth="10" defaultColWidth="8.83203125" defaultRowHeight="15" x14ac:dyDescent="0.2"/>
  <cols>
    <col min="1" max="1" width="12.6640625" customWidth="1"/>
    <col min="3" max="6" width="8.83203125" customWidth="1"/>
    <col min="7" max="7" width="13.6640625" customWidth="1"/>
    <col min="8" max="8" width="10.1640625" customWidth="1"/>
    <col min="9" max="9" width="9" bestFit="1" customWidth="1"/>
    <col min="10" max="10" width="10.83203125" customWidth="1"/>
    <col min="11" max="11" width="9.6640625" bestFit="1" customWidth="1"/>
    <col min="12" max="12" width="9" bestFit="1" customWidth="1"/>
    <col min="13" max="13" width="9.6640625" bestFit="1" customWidth="1"/>
    <col min="14" max="14" width="9" bestFit="1" customWidth="1"/>
    <col min="15" max="16" width="9.6640625" bestFit="1" customWidth="1"/>
    <col min="17" max="17" width="9" bestFit="1" customWidth="1"/>
    <col min="18" max="18" width="9.6640625" bestFit="1" customWidth="1"/>
    <col min="19" max="21" width="9" bestFit="1" customWidth="1"/>
  </cols>
  <sheetData>
    <row r="1" spans="1:37" ht="51" x14ac:dyDescent="0.2">
      <c r="A1" s="13" t="s">
        <v>0</v>
      </c>
      <c r="B1" s="1" t="s">
        <v>12</v>
      </c>
      <c r="C1" s="1" t="s">
        <v>13</v>
      </c>
      <c r="D1" s="17" t="s">
        <v>24</v>
      </c>
      <c r="E1" s="17" t="s">
        <v>25</v>
      </c>
      <c r="F1" s="17" t="s">
        <v>26</v>
      </c>
      <c r="G1" s="17" t="s">
        <v>27</v>
      </c>
      <c r="H1" s="17" t="s">
        <v>28</v>
      </c>
      <c r="I1" s="17" t="s">
        <v>29</v>
      </c>
      <c r="J1" s="17" t="s">
        <v>30</v>
      </c>
      <c r="K1" s="17" t="s">
        <v>31</v>
      </c>
      <c r="L1" s="17" t="s">
        <v>32</v>
      </c>
      <c r="M1" s="17" t="s">
        <v>33</v>
      </c>
      <c r="N1" s="17" t="s">
        <v>34</v>
      </c>
      <c r="O1" s="17" t="s">
        <v>35</v>
      </c>
      <c r="P1" s="17" t="s">
        <v>36</v>
      </c>
      <c r="Q1" s="17" t="s">
        <v>37</v>
      </c>
      <c r="R1" s="17" t="s">
        <v>38</v>
      </c>
      <c r="S1" s="17" t="s">
        <v>39</v>
      </c>
      <c r="T1" s="17" t="s">
        <v>40</v>
      </c>
      <c r="U1" s="17" t="s">
        <v>41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  <c r="AA1" s="14" t="s">
        <v>1</v>
      </c>
      <c r="AB1" s="14" t="s">
        <v>2</v>
      </c>
      <c r="AC1" s="14" t="s">
        <v>7</v>
      </c>
      <c r="AD1" s="14" t="s">
        <v>8</v>
      </c>
      <c r="AE1" s="14" t="s">
        <v>9</v>
      </c>
      <c r="AF1" s="14" t="s">
        <v>3</v>
      </c>
      <c r="AG1" s="14" t="s">
        <v>10</v>
      </c>
      <c r="AH1" s="14" t="s">
        <v>6</v>
      </c>
      <c r="AI1" s="14" t="s">
        <v>4</v>
      </c>
      <c r="AJ1" s="14" t="s">
        <v>5</v>
      </c>
      <c r="AK1" s="15" t="s">
        <v>11</v>
      </c>
    </row>
    <row r="2" spans="1:37" ht="16" x14ac:dyDescent="0.2">
      <c r="A2" s="9">
        <v>25</v>
      </c>
      <c r="B2" s="3" t="s">
        <v>23</v>
      </c>
      <c r="C2" s="4" t="s">
        <v>21</v>
      </c>
      <c r="D2" s="17">
        <v>23</v>
      </c>
      <c r="E2" s="17" t="s">
        <v>42</v>
      </c>
      <c r="F2" s="17" t="s">
        <v>43</v>
      </c>
      <c r="G2" s="17" t="s">
        <v>44</v>
      </c>
      <c r="H2" s="17">
        <v>95</v>
      </c>
      <c r="I2" s="17" t="s">
        <v>45</v>
      </c>
      <c r="J2" s="17" t="s">
        <v>46</v>
      </c>
      <c r="K2" s="17">
        <v>4215</v>
      </c>
      <c r="L2" s="17">
        <v>52</v>
      </c>
      <c r="M2" s="17">
        <v>36</v>
      </c>
      <c r="N2" s="17">
        <v>40</v>
      </c>
      <c r="O2" s="17">
        <v>9</v>
      </c>
      <c r="P2" s="17">
        <v>9</v>
      </c>
      <c r="Q2" s="17">
        <v>690</v>
      </c>
      <c r="R2" s="17" t="s">
        <v>21</v>
      </c>
      <c r="S2" s="17" t="s">
        <v>47</v>
      </c>
      <c r="T2" s="17" t="s">
        <v>48</v>
      </c>
      <c r="U2" s="17" t="s">
        <v>49</v>
      </c>
      <c r="V2" s="10">
        <v>91.5</v>
      </c>
      <c r="W2" s="7">
        <f t="shared" ref="W2:W9" si="0">V2*3355443</f>
        <v>307023034.5</v>
      </c>
      <c r="X2" s="7">
        <v>99360.20533980582</v>
      </c>
      <c r="Y2" s="10">
        <v>4819</v>
      </c>
      <c r="Z2" s="10">
        <v>2032</v>
      </c>
      <c r="AA2" s="9">
        <v>15.030576</v>
      </c>
      <c r="AB2" s="9">
        <v>1.963309</v>
      </c>
      <c r="AC2" s="9">
        <v>6.2761509999999996</v>
      </c>
      <c r="AD2" s="9">
        <v>1.4805280000000001</v>
      </c>
      <c r="AE2" s="9">
        <v>8.7866110000000006</v>
      </c>
      <c r="AF2" s="9">
        <v>14.805277999999999</v>
      </c>
      <c r="AG2" s="9">
        <v>3.411651</v>
      </c>
      <c r="AH2" s="9">
        <v>42.516897</v>
      </c>
      <c r="AI2" s="9">
        <v>1.2874159999999999</v>
      </c>
      <c r="AJ2" s="9">
        <v>2.5748310000000001</v>
      </c>
      <c r="AK2" s="8">
        <v>1.866752</v>
      </c>
    </row>
    <row r="3" spans="1:37" ht="16" x14ac:dyDescent="0.2">
      <c r="A3" s="9">
        <v>32</v>
      </c>
      <c r="B3" s="4" t="s">
        <v>22</v>
      </c>
      <c r="C3" s="4" t="s">
        <v>20</v>
      </c>
      <c r="D3" s="17">
        <v>32</v>
      </c>
      <c r="E3" s="17" t="s">
        <v>50</v>
      </c>
      <c r="F3" s="17" t="s">
        <v>51</v>
      </c>
      <c r="G3" s="17" t="s">
        <v>52</v>
      </c>
      <c r="H3" s="17" t="s">
        <v>53</v>
      </c>
      <c r="I3" s="17" t="s">
        <v>54</v>
      </c>
      <c r="J3" s="17" t="s">
        <v>55</v>
      </c>
      <c r="K3" s="17">
        <v>3305</v>
      </c>
      <c r="L3" s="17">
        <v>50</v>
      </c>
      <c r="M3" s="17">
        <v>34</v>
      </c>
      <c r="N3" s="17">
        <v>38</v>
      </c>
      <c r="O3" s="17">
        <v>9</v>
      </c>
      <c r="P3" s="17">
        <v>9</v>
      </c>
      <c r="Q3" s="17">
        <v>495</v>
      </c>
      <c r="R3" s="17" t="s">
        <v>20</v>
      </c>
      <c r="S3" s="17" t="s">
        <v>56</v>
      </c>
      <c r="T3" s="17" t="s">
        <v>57</v>
      </c>
      <c r="U3" s="17" t="s">
        <v>58</v>
      </c>
      <c r="V3" s="10">
        <v>83.8</v>
      </c>
      <c r="W3" s="7">
        <f t="shared" si="0"/>
        <v>281186123.39999998</v>
      </c>
      <c r="X3" s="7">
        <v>155523.29834070796</v>
      </c>
      <c r="Y3" s="10">
        <v>2827.5</v>
      </c>
      <c r="Z3" s="10">
        <v>1434</v>
      </c>
      <c r="AA3" s="9">
        <v>11.907271</v>
      </c>
      <c r="AB3" s="9">
        <v>0</v>
      </c>
      <c r="AC3" s="9">
        <v>9.3256060000000005</v>
      </c>
      <c r="AD3" s="9">
        <v>1.106428</v>
      </c>
      <c r="AE3" s="9">
        <v>8.587987</v>
      </c>
      <c r="AF3" s="9">
        <v>9.4309799999999999</v>
      </c>
      <c r="AG3" s="9">
        <v>3.582719</v>
      </c>
      <c r="AH3" s="9">
        <v>51.264488999999998</v>
      </c>
      <c r="AI3" s="9">
        <v>0</v>
      </c>
      <c r="AJ3" s="9">
        <v>1.106428</v>
      </c>
      <c r="AK3" s="8">
        <v>3.6880929999999998</v>
      </c>
    </row>
    <row r="4" spans="1:37" ht="16" x14ac:dyDescent="0.2">
      <c r="A4" s="9">
        <v>60</v>
      </c>
      <c r="B4" s="4" t="s">
        <v>19</v>
      </c>
      <c r="C4" s="4" t="s">
        <v>20</v>
      </c>
      <c r="D4" s="17">
        <v>24</v>
      </c>
      <c r="E4" s="17" t="s">
        <v>59</v>
      </c>
      <c r="F4" s="17" t="s">
        <v>60</v>
      </c>
      <c r="G4" s="17" t="s">
        <v>61</v>
      </c>
      <c r="H4" s="17">
        <v>72</v>
      </c>
      <c r="I4" s="17" t="s">
        <v>62</v>
      </c>
      <c r="J4" s="17">
        <v>33</v>
      </c>
      <c r="K4" s="17">
        <v>3280</v>
      </c>
      <c r="L4" s="17">
        <v>48</v>
      </c>
      <c r="M4" s="17">
        <v>33</v>
      </c>
      <c r="N4" s="17">
        <v>39</v>
      </c>
      <c r="O4" s="17">
        <v>8</v>
      </c>
      <c r="P4" s="17">
        <v>8</v>
      </c>
      <c r="Q4" s="17">
        <v>515</v>
      </c>
      <c r="R4" s="17" t="s">
        <v>20</v>
      </c>
      <c r="S4" s="17" t="s">
        <v>63</v>
      </c>
      <c r="T4" s="17" t="s">
        <v>64</v>
      </c>
      <c r="U4" s="17" t="s">
        <v>65</v>
      </c>
      <c r="V4" s="10">
        <v>94.3</v>
      </c>
      <c r="W4" s="7">
        <f t="shared" si="0"/>
        <v>316418274.89999998</v>
      </c>
      <c r="X4" s="7">
        <v>60978.661572557328</v>
      </c>
      <c r="Y4" s="10">
        <v>2507</v>
      </c>
      <c r="Z4" s="10">
        <v>1325</v>
      </c>
      <c r="AA4" s="9">
        <v>8.2972719999999995</v>
      </c>
      <c r="AB4" s="9">
        <v>1.4675450000000001</v>
      </c>
      <c r="AC4" s="9">
        <v>5.0611480000000002</v>
      </c>
      <c r="AD4" s="9">
        <v>1.185325</v>
      </c>
      <c r="AE4" s="9">
        <v>3.7629350000000001</v>
      </c>
      <c r="AF4" s="9">
        <v>3.1984949999999999</v>
      </c>
      <c r="AG4" s="9">
        <v>2.0319850000000002</v>
      </c>
      <c r="AH4" s="9">
        <v>70.780809000000005</v>
      </c>
      <c r="AI4" s="9">
        <v>0.73377199999999998</v>
      </c>
      <c r="AJ4" s="9">
        <v>2.126058</v>
      </c>
      <c r="AK4" s="8">
        <v>1.354657</v>
      </c>
    </row>
    <row r="5" spans="1:37" ht="16" x14ac:dyDescent="0.2">
      <c r="A5" s="9">
        <v>81</v>
      </c>
      <c r="B5" s="4" t="s">
        <v>22</v>
      </c>
      <c r="C5" s="5" t="s">
        <v>21</v>
      </c>
      <c r="D5" s="17">
        <v>24</v>
      </c>
      <c r="E5" s="17">
        <v>89</v>
      </c>
      <c r="F5" s="17" t="s">
        <v>66</v>
      </c>
      <c r="G5" s="17" t="s">
        <v>67</v>
      </c>
      <c r="H5" s="17" t="s">
        <v>68</v>
      </c>
      <c r="I5" s="17" t="s">
        <v>69</v>
      </c>
      <c r="J5" s="17" t="s">
        <v>55</v>
      </c>
      <c r="K5" s="17">
        <v>3675</v>
      </c>
      <c r="L5" s="17">
        <v>50</v>
      </c>
      <c r="M5" s="17">
        <v>36</v>
      </c>
      <c r="N5" s="17">
        <v>40</v>
      </c>
      <c r="O5" s="17">
        <v>9</v>
      </c>
      <c r="P5" s="17">
        <v>9</v>
      </c>
      <c r="Q5" s="17">
        <v>527</v>
      </c>
      <c r="R5" s="17" t="s">
        <v>21</v>
      </c>
      <c r="S5" s="17" t="s">
        <v>70</v>
      </c>
      <c r="T5" s="17" t="s">
        <v>71</v>
      </c>
      <c r="U5" s="17" t="s">
        <v>65</v>
      </c>
      <c r="V5" s="11">
        <v>99.4</v>
      </c>
      <c r="W5" s="12">
        <f t="shared" si="0"/>
        <v>333531034.20000005</v>
      </c>
      <c r="X5" s="12">
        <v>84502.415556118576</v>
      </c>
      <c r="Y5" s="11">
        <v>4111.5</v>
      </c>
      <c r="Z5" s="11">
        <v>1724</v>
      </c>
      <c r="AA5" s="9">
        <v>4.4080599999999999</v>
      </c>
      <c r="AB5" s="9">
        <v>0.93198999999999999</v>
      </c>
      <c r="AC5" s="9">
        <v>6.4987409999999999</v>
      </c>
      <c r="AD5" s="9">
        <v>0.88161199999999995</v>
      </c>
      <c r="AE5" s="9">
        <v>5.0377830000000001</v>
      </c>
      <c r="AF5" s="9">
        <v>3.853904</v>
      </c>
      <c r="AG5" s="9">
        <v>1.1838789999999999</v>
      </c>
      <c r="AH5" s="9">
        <v>74.256927000000005</v>
      </c>
      <c r="AI5" s="9">
        <v>0.22670000000000001</v>
      </c>
      <c r="AJ5" s="9">
        <v>1.0579350000000001</v>
      </c>
      <c r="AK5" s="8">
        <v>1.662469</v>
      </c>
    </row>
    <row r="6" spans="1:37" ht="16" x14ac:dyDescent="0.2">
      <c r="A6" s="9">
        <v>248</v>
      </c>
      <c r="B6" s="4" t="s">
        <v>19</v>
      </c>
      <c r="C6" s="4" t="s">
        <v>21</v>
      </c>
      <c r="D6" s="17">
        <v>28</v>
      </c>
      <c r="E6" s="17">
        <v>51</v>
      </c>
      <c r="F6" s="17" t="s">
        <v>72</v>
      </c>
      <c r="G6" s="17" t="s">
        <v>73</v>
      </c>
      <c r="H6" s="17">
        <v>63</v>
      </c>
      <c r="I6" s="17" t="s">
        <v>74</v>
      </c>
      <c r="J6" s="17" t="s">
        <v>75</v>
      </c>
      <c r="K6" s="17">
        <v>3335</v>
      </c>
      <c r="L6" s="17">
        <v>48</v>
      </c>
      <c r="M6" s="17">
        <v>34</v>
      </c>
      <c r="N6" s="17">
        <v>40</v>
      </c>
      <c r="O6" s="17">
        <v>5</v>
      </c>
      <c r="P6" s="17">
        <v>10</v>
      </c>
      <c r="Q6" s="17">
        <v>494</v>
      </c>
      <c r="R6" s="17" t="s">
        <v>21</v>
      </c>
      <c r="S6" s="17" t="s">
        <v>76</v>
      </c>
      <c r="T6" s="17" t="s">
        <v>77</v>
      </c>
      <c r="U6" s="17" t="s">
        <v>78</v>
      </c>
      <c r="V6" s="10">
        <v>115.2</v>
      </c>
      <c r="W6" s="7">
        <f t="shared" si="0"/>
        <v>386547033.60000002</v>
      </c>
      <c r="X6" s="7">
        <v>111332.67096774194</v>
      </c>
      <c r="Y6" s="10">
        <v>4309</v>
      </c>
      <c r="Z6" s="10">
        <v>1970</v>
      </c>
      <c r="AA6" s="9">
        <v>10.191265</v>
      </c>
      <c r="AB6" s="9">
        <v>0.17128199999999999</v>
      </c>
      <c r="AC6" s="9">
        <v>11.989723</v>
      </c>
      <c r="AD6" s="9">
        <v>2.2552099999999999</v>
      </c>
      <c r="AE6" s="9">
        <v>14.359121</v>
      </c>
      <c r="AF6" s="9">
        <v>7.4793029999999998</v>
      </c>
      <c r="AG6" s="9">
        <v>4.1107620000000002</v>
      </c>
      <c r="AH6" s="9">
        <v>45.732230000000001</v>
      </c>
      <c r="AI6" s="9">
        <v>0.54239199999999999</v>
      </c>
      <c r="AJ6" s="9">
        <v>1.8555520000000001</v>
      </c>
      <c r="AK6" s="8">
        <v>1.313161</v>
      </c>
    </row>
    <row r="7" spans="1:37" ht="16" x14ac:dyDescent="0.2">
      <c r="A7" s="9">
        <v>303</v>
      </c>
      <c r="B7" s="3" t="s">
        <v>23</v>
      </c>
      <c r="C7" s="3" t="s">
        <v>20</v>
      </c>
      <c r="D7" s="17">
        <v>29</v>
      </c>
      <c r="E7" s="17">
        <v>85</v>
      </c>
      <c r="F7" s="17" t="s">
        <v>79</v>
      </c>
      <c r="G7" s="17" t="s">
        <v>80</v>
      </c>
      <c r="H7" s="17" t="s">
        <v>81</v>
      </c>
      <c r="I7" s="17" t="s">
        <v>82</v>
      </c>
      <c r="J7" s="17" t="s">
        <v>83</v>
      </c>
      <c r="K7" s="17">
        <v>3920</v>
      </c>
      <c r="L7" s="17">
        <v>53</v>
      </c>
      <c r="M7" s="17">
        <v>37</v>
      </c>
      <c r="N7" s="17">
        <v>39</v>
      </c>
      <c r="O7" s="17"/>
      <c r="P7" s="17">
        <v>9</v>
      </c>
      <c r="Q7" s="17">
        <v>541</v>
      </c>
      <c r="R7" s="17" t="s">
        <v>20</v>
      </c>
      <c r="S7" s="17" t="s">
        <v>84</v>
      </c>
      <c r="T7" s="17" t="s">
        <v>85</v>
      </c>
      <c r="U7" s="17" t="s">
        <v>86</v>
      </c>
      <c r="V7" s="10">
        <v>92.8</v>
      </c>
      <c r="W7" s="7">
        <f t="shared" si="0"/>
        <v>311385110.39999998</v>
      </c>
      <c r="X7" s="7">
        <v>79617.773050370743</v>
      </c>
      <c r="Y7" s="10">
        <v>2362.5</v>
      </c>
      <c r="Z7" s="10">
        <v>1351.5</v>
      </c>
      <c r="AA7" s="9">
        <v>11.931244</v>
      </c>
      <c r="AB7" s="9">
        <v>0.10111199999999999</v>
      </c>
      <c r="AC7" s="9">
        <v>1.69363</v>
      </c>
      <c r="AD7" s="9">
        <v>0.151668</v>
      </c>
      <c r="AE7" s="9">
        <v>2.4266939999999999</v>
      </c>
      <c r="AF7" s="9">
        <v>2.4014160000000002</v>
      </c>
      <c r="AG7" s="9">
        <v>0.581395</v>
      </c>
      <c r="AH7" s="9">
        <v>74.671385000000001</v>
      </c>
      <c r="AI7" s="9">
        <v>1.0616779999999999</v>
      </c>
      <c r="AJ7" s="9">
        <v>3.8169870000000001</v>
      </c>
      <c r="AK7" s="8">
        <v>1.1627909999999999</v>
      </c>
    </row>
    <row r="8" spans="1:37" ht="16" x14ac:dyDescent="0.2">
      <c r="A8" s="9">
        <v>306</v>
      </c>
      <c r="B8" s="4" t="s">
        <v>22</v>
      </c>
      <c r="C8" s="3" t="s">
        <v>20</v>
      </c>
      <c r="D8" s="17">
        <v>21</v>
      </c>
      <c r="E8" s="17">
        <v>84</v>
      </c>
      <c r="F8" s="17" t="s">
        <v>72</v>
      </c>
      <c r="G8" s="17" t="s">
        <v>87</v>
      </c>
      <c r="H8" s="17" t="s">
        <v>88</v>
      </c>
      <c r="I8" s="17" t="s">
        <v>89</v>
      </c>
      <c r="J8" s="17" t="s">
        <v>90</v>
      </c>
      <c r="K8" s="17">
        <v>3675</v>
      </c>
      <c r="L8" s="17">
        <v>52</v>
      </c>
      <c r="M8" s="17" t="s">
        <v>91</v>
      </c>
      <c r="N8" s="17">
        <v>39</v>
      </c>
      <c r="O8" s="17">
        <v>9</v>
      </c>
      <c r="P8" s="17">
        <v>10</v>
      </c>
      <c r="Q8" s="17">
        <v>562</v>
      </c>
      <c r="R8" s="17" t="s">
        <v>20</v>
      </c>
      <c r="S8" s="17" t="s">
        <v>92</v>
      </c>
      <c r="T8" s="17" t="s">
        <v>93</v>
      </c>
      <c r="U8" s="17" t="s">
        <v>94</v>
      </c>
      <c r="V8" s="10">
        <v>89</v>
      </c>
      <c r="W8" s="7">
        <f t="shared" si="0"/>
        <v>298634427</v>
      </c>
      <c r="X8" s="7">
        <v>106731.38920657613</v>
      </c>
      <c r="Y8" s="10">
        <v>1616</v>
      </c>
      <c r="Z8" s="10">
        <v>1035</v>
      </c>
      <c r="AA8" s="9">
        <v>7.0914700000000002</v>
      </c>
      <c r="AB8" s="9">
        <v>0</v>
      </c>
      <c r="AC8" s="9">
        <v>5.0702299999999996</v>
      </c>
      <c r="AD8" s="9">
        <v>1.267557</v>
      </c>
      <c r="AE8" s="9">
        <v>3.0147309999999998</v>
      </c>
      <c r="AF8" s="9">
        <v>4.4535799999999997</v>
      </c>
      <c r="AG8" s="9">
        <v>3.699897</v>
      </c>
      <c r="AH8" s="9">
        <v>69.784172999999996</v>
      </c>
      <c r="AI8" s="9">
        <v>1.027749</v>
      </c>
      <c r="AJ8" s="9">
        <v>2.0897570000000001</v>
      </c>
      <c r="AK8" s="8">
        <v>2.5008570000000003</v>
      </c>
    </row>
    <row r="9" spans="1:37" ht="16" x14ac:dyDescent="0.2">
      <c r="A9" s="9">
        <v>312</v>
      </c>
      <c r="B9" s="3" t="s">
        <v>23</v>
      </c>
      <c r="C9" s="3" t="s">
        <v>20</v>
      </c>
      <c r="D9" s="17">
        <v>29</v>
      </c>
      <c r="E9" s="17">
        <v>71</v>
      </c>
      <c r="F9" s="17" t="s">
        <v>51</v>
      </c>
      <c r="G9" s="17" t="s">
        <v>95</v>
      </c>
      <c r="H9" s="17" t="s">
        <v>96</v>
      </c>
      <c r="I9" s="17" t="s">
        <v>97</v>
      </c>
      <c r="J9" s="17">
        <v>39</v>
      </c>
      <c r="K9" s="17">
        <v>3715</v>
      </c>
      <c r="L9" s="17">
        <v>51</v>
      </c>
      <c r="M9" s="17" t="s">
        <v>98</v>
      </c>
      <c r="N9" s="17">
        <v>39</v>
      </c>
      <c r="O9" s="17">
        <v>9</v>
      </c>
      <c r="P9" s="17">
        <v>9</v>
      </c>
      <c r="Q9" s="17">
        <v>506</v>
      </c>
      <c r="R9" s="17" t="s">
        <v>20</v>
      </c>
      <c r="S9" s="17" t="s">
        <v>99</v>
      </c>
      <c r="T9" s="17" t="s">
        <v>100</v>
      </c>
      <c r="U9" s="17" t="s">
        <v>49</v>
      </c>
      <c r="V9" s="10">
        <v>89.6</v>
      </c>
      <c r="W9" s="7">
        <f t="shared" si="0"/>
        <v>300647692.79999995</v>
      </c>
      <c r="X9" s="7">
        <v>263264.17933450086</v>
      </c>
      <c r="Y9" s="10">
        <v>1629.5</v>
      </c>
      <c r="Z9" s="10">
        <v>899.5</v>
      </c>
      <c r="AA9" s="9">
        <v>6.8296799999999998</v>
      </c>
      <c r="AB9" s="9">
        <v>0</v>
      </c>
      <c r="AC9" s="9">
        <v>7.0826310000000001</v>
      </c>
      <c r="AD9" s="9">
        <v>2.1922429999999999</v>
      </c>
      <c r="AE9" s="9">
        <v>3.372681</v>
      </c>
      <c r="AF9" s="9">
        <v>2.107926</v>
      </c>
      <c r="AG9" s="9">
        <v>2.107926</v>
      </c>
      <c r="AH9" s="9">
        <v>71.838110999999998</v>
      </c>
      <c r="AI9" s="9">
        <v>0.84316999999999998</v>
      </c>
      <c r="AJ9" s="9">
        <v>1.6863410000000001</v>
      </c>
      <c r="AK9" s="8">
        <v>1.9392909999999999</v>
      </c>
    </row>
    <row r="10" spans="1:37" ht="16" x14ac:dyDescent="0.2">
      <c r="A10" s="9">
        <v>314</v>
      </c>
      <c r="B10" s="4" t="s">
        <v>19</v>
      </c>
      <c r="C10" s="6" t="s">
        <v>21</v>
      </c>
      <c r="D10" s="17">
        <v>24</v>
      </c>
      <c r="E10" s="17">
        <v>60</v>
      </c>
      <c r="F10" s="17" t="s">
        <v>79</v>
      </c>
      <c r="G10" s="17">
        <v>23</v>
      </c>
      <c r="H10" s="17">
        <v>77</v>
      </c>
      <c r="I10" s="17">
        <v>30</v>
      </c>
      <c r="J10" s="17">
        <v>36</v>
      </c>
      <c r="K10" s="17">
        <v>3660</v>
      </c>
      <c r="L10" s="17">
        <v>53</v>
      </c>
      <c r="M10" s="17">
        <v>36</v>
      </c>
      <c r="N10" s="17">
        <v>41</v>
      </c>
      <c r="O10" s="17">
        <v>8</v>
      </c>
      <c r="P10" s="17">
        <v>9</v>
      </c>
      <c r="Q10" s="17">
        <v>407</v>
      </c>
      <c r="R10" s="17" t="s">
        <v>21</v>
      </c>
      <c r="S10" s="17" t="s">
        <v>101</v>
      </c>
      <c r="T10" s="17" t="s">
        <v>102</v>
      </c>
      <c r="U10" s="17" t="s">
        <v>65</v>
      </c>
      <c r="V10" s="10">
        <v>81</v>
      </c>
      <c r="W10" s="10">
        <v>539910862</v>
      </c>
      <c r="X10" s="7">
        <v>44342</v>
      </c>
      <c r="Y10" s="10">
        <v>651</v>
      </c>
      <c r="Z10" s="10">
        <v>464</v>
      </c>
      <c r="AA10" s="9">
        <v>4.0909089999999999</v>
      </c>
      <c r="AB10" s="9">
        <v>0</v>
      </c>
      <c r="AC10" s="9">
        <v>0.90909099999999998</v>
      </c>
      <c r="AD10" s="9">
        <v>1.818182</v>
      </c>
      <c r="AE10" s="9">
        <v>0.45454499999999998</v>
      </c>
      <c r="AF10" s="9">
        <v>3.6363639999999999</v>
      </c>
      <c r="AG10" s="9">
        <v>0</v>
      </c>
      <c r="AH10" s="9">
        <v>89.090908999999996</v>
      </c>
      <c r="AI10" s="9">
        <v>0</v>
      </c>
      <c r="AJ10" s="9">
        <v>0</v>
      </c>
      <c r="AK10" s="8">
        <v>0</v>
      </c>
    </row>
    <row r="11" spans="1:37" ht="16" x14ac:dyDescent="0.2">
      <c r="A11" s="9">
        <v>330</v>
      </c>
      <c r="B11" s="3" t="s">
        <v>23</v>
      </c>
      <c r="C11" s="3" t="s">
        <v>20</v>
      </c>
      <c r="D11" s="17">
        <v>32</v>
      </c>
      <c r="E11" s="17">
        <v>85</v>
      </c>
      <c r="F11" s="17" t="s">
        <v>43</v>
      </c>
      <c r="G11" s="17" t="s">
        <v>103</v>
      </c>
      <c r="H11" s="17">
        <v>91</v>
      </c>
      <c r="I11" s="17" t="s">
        <v>104</v>
      </c>
      <c r="J11" s="17" t="s">
        <v>105</v>
      </c>
      <c r="K11" s="17">
        <v>4205</v>
      </c>
      <c r="L11" s="17">
        <v>52</v>
      </c>
      <c r="M11" s="17">
        <v>37</v>
      </c>
      <c r="N11" s="17">
        <v>40</v>
      </c>
      <c r="O11" s="17">
        <v>9</v>
      </c>
      <c r="P11" s="17">
        <v>10</v>
      </c>
      <c r="Q11" s="17">
        <v>650</v>
      </c>
      <c r="R11" s="17" t="s">
        <v>20</v>
      </c>
      <c r="S11" s="17" t="s">
        <v>106</v>
      </c>
      <c r="T11" s="17" t="s">
        <v>107</v>
      </c>
      <c r="U11" s="17" t="s">
        <v>86</v>
      </c>
      <c r="V11" s="10">
        <v>115.6</v>
      </c>
      <c r="W11" s="7">
        <f>V11*3355443</f>
        <v>387889210.79999995</v>
      </c>
      <c r="X11" s="7">
        <v>140794.63186932847</v>
      </c>
      <c r="Y11" s="10">
        <v>2312</v>
      </c>
      <c r="Z11" s="10">
        <v>1290</v>
      </c>
      <c r="AA11" s="9">
        <v>6.0136839999999996</v>
      </c>
      <c r="AB11" s="9">
        <v>0.32409100000000002</v>
      </c>
      <c r="AC11" s="9">
        <v>4.6092909999999998</v>
      </c>
      <c r="AD11" s="9">
        <v>0.54015100000000005</v>
      </c>
      <c r="AE11" s="9">
        <v>4.1051489999999999</v>
      </c>
      <c r="AF11" s="9">
        <v>1.908534</v>
      </c>
      <c r="AG11" s="9">
        <v>0.97227200000000003</v>
      </c>
      <c r="AH11" s="9">
        <v>77.241628000000006</v>
      </c>
      <c r="AI11" s="9">
        <v>0.39611099999999999</v>
      </c>
      <c r="AJ11" s="9">
        <v>1.7284839999999999</v>
      </c>
      <c r="AK11" s="8">
        <v>2.1606049999999999</v>
      </c>
    </row>
    <row r="12" spans="1:37" ht="16" x14ac:dyDescent="0.2">
      <c r="A12" s="9">
        <v>357</v>
      </c>
      <c r="B12" s="4" t="s">
        <v>19</v>
      </c>
      <c r="C12" s="3" t="s">
        <v>21</v>
      </c>
      <c r="D12" s="17">
        <v>22</v>
      </c>
      <c r="E12" s="17">
        <v>50</v>
      </c>
      <c r="F12" s="17" t="s">
        <v>108</v>
      </c>
      <c r="G12" s="17" t="s">
        <v>109</v>
      </c>
      <c r="H12" s="17">
        <v>67</v>
      </c>
      <c r="I12" s="17" t="s">
        <v>110</v>
      </c>
      <c r="J12" s="17" t="s">
        <v>111</v>
      </c>
      <c r="K12" s="17">
        <v>3470</v>
      </c>
      <c r="L12" s="17">
        <v>49</v>
      </c>
      <c r="M12" s="17">
        <v>35</v>
      </c>
      <c r="N12" s="17">
        <v>39</v>
      </c>
      <c r="O12" s="17">
        <v>9</v>
      </c>
      <c r="P12" s="17">
        <v>9</v>
      </c>
      <c r="Q12" s="17">
        <v>410</v>
      </c>
      <c r="R12" s="17" t="s">
        <v>21</v>
      </c>
      <c r="S12" s="17" t="s">
        <v>112</v>
      </c>
      <c r="T12" s="17" t="s">
        <v>113</v>
      </c>
      <c r="U12" s="17" t="s">
        <v>65</v>
      </c>
      <c r="V12" s="10">
        <v>98.8</v>
      </c>
      <c r="W12" s="7">
        <f>V12*3355443</f>
        <v>331517768.39999998</v>
      </c>
      <c r="X12" s="7">
        <v>63974.868467773056</v>
      </c>
      <c r="Y12" s="10">
        <v>3421.5</v>
      </c>
      <c r="Z12" s="10">
        <v>1783.5</v>
      </c>
      <c r="AA12" s="9">
        <v>9.25</v>
      </c>
      <c r="AB12" s="9">
        <v>3.8462000000000003E-2</v>
      </c>
      <c r="AC12" s="9">
        <v>2.1346150000000002</v>
      </c>
      <c r="AD12" s="9">
        <v>0.32692300000000002</v>
      </c>
      <c r="AE12" s="9">
        <v>2.769231</v>
      </c>
      <c r="AF12" s="9">
        <v>1.211538</v>
      </c>
      <c r="AG12" s="9">
        <v>0.67307700000000004</v>
      </c>
      <c r="AH12" s="9">
        <v>80.115385000000003</v>
      </c>
      <c r="AI12" s="9">
        <v>1.211538</v>
      </c>
      <c r="AJ12" s="9">
        <v>1.480769</v>
      </c>
      <c r="AK12" s="8">
        <v>0.788462</v>
      </c>
    </row>
    <row r="13" spans="1:37" ht="16" x14ac:dyDescent="0.2">
      <c r="A13" s="9">
        <v>373</v>
      </c>
      <c r="B13" s="4" t="s">
        <v>22</v>
      </c>
      <c r="C13" s="6" t="s">
        <v>21</v>
      </c>
      <c r="D13" s="17">
        <v>22</v>
      </c>
      <c r="E13" s="17">
        <v>91</v>
      </c>
      <c r="F13" s="17" t="s">
        <v>114</v>
      </c>
      <c r="G13" s="17" t="s">
        <v>115</v>
      </c>
      <c r="H13" s="17">
        <v>130</v>
      </c>
      <c r="I13" s="17" t="s">
        <v>116</v>
      </c>
      <c r="J13" s="17" t="s">
        <v>117</v>
      </c>
      <c r="K13" s="17">
        <v>3275</v>
      </c>
      <c r="L13" s="17">
        <v>47</v>
      </c>
      <c r="M13" s="17">
        <v>36</v>
      </c>
      <c r="N13" s="17">
        <v>38</v>
      </c>
      <c r="O13" s="17">
        <v>9</v>
      </c>
      <c r="P13" s="17">
        <v>9</v>
      </c>
      <c r="Q13" s="17">
        <v>465</v>
      </c>
      <c r="R13" s="17" t="s">
        <v>21</v>
      </c>
      <c r="S13" s="17" t="s">
        <v>118</v>
      </c>
      <c r="T13" s="17" t="s">
        <v>119</v>
      </c>
      <c r="U13" s="17" t="s">
        <v>65</v>
      </c>
      <c r="V13" s="10">
        <v>87.6</v>
      </c>
      <c r="W13" s="7">
        <f>V13*3355443</f>
        <v>293936806.79999995</v>
      </c>
      <c r="X13" s="7">
        <v>89451.249786975037</v>
      </c>
      <c r="Y13" s="10">
        <v>2585</v>
      </c>
      <c r="Z13" s="10">
        <v>1433</v>
      </c>
      <c r="AA13" s="9">
        <v>15.192136</v>
      </c>
      <c r="AB13" s="9">
        <v>0.23830799999999999</v>
      </c>
      <c r="AC13" s="9">
        <v>10.068514</v>
      </c>
      <c r="AD13" s="9">
        <v>1.310694</v>
      </c>
      <c r="AE13" s="9">
        <v>3.425678</v>
      </c>
      <c r="AF13" s="9">
        <v>4.4980640000000003</v>
      </c>
      <c r="AG13" s="9">
        <v>1.99583</v>
      </c>
      <c r="AH13" s="9">
        <v>48.376527000000003</v>
      </c>
      <c r="AI13" s="9">
        <v>1.697945</v>
      </c>
      <c r="AJ13" s="9">
        <v>2.680965</v>
      </c>
      <c r="AK13" s="8">
        <v>10.515341000000001</v>
      </c>
    </row>
    <row r="14" spans="1:37" x14ac:dyDescent="0.2">
      <c r="B14" s="8"/>
      <c r="C14" s="8"/>
      <c r="D14" s="8"/>
      <c r="E14" s="8"/>
      <c r="U14" s="8"/>
      <c r="V14" s="8">
        <f>AVERAGE(V2:V13)</f>
        <v>94.883333333333326</v>
      </c>
      <c r="W14" s="8">
        <f t="shared" ref="W14:Z14" si="1">AVERAGE(W2:W13)</f>
        <v>340718948.23333335</v>
      </c>
      <c r="X14" s="16">
        <f>AVERAGE(X2:X13)</f>
        <v>108322.77862437133</v>
      </c>
      <c r="Y14" s="8">
        <f t="shared" si="1"/>
        <v>2762.625</v>
      </c>
      <c r="Z14" s="8">
        <f t="shared" si="1"/>
        <v>1395.125</v>
      </c>
      <c r="AA14" s="8">
        <f t="shared" ref="AA14:AJ14" si="2">AVERAGE(AA2:AA13)</f>
        <v>9.1861305833333322</v>
      </c>
      <c r="AB14" s="8">
        <f t="shared" si="2"/>
        <v>0.43634158333333328</v>
      </c>
      <c r="AC14" s="8">
        <f t="shared" si="2"/>
        <v>5.893280916666666</v>
      </c>
      <c r="AD14" s="8">
        <f t="shared" si="2"/>
        <v>1.2097100833333332</v>
      </c>
      <c r="AE14" s="8">
        <f t="shared" si="2"/>
        <v>5.0085954999999993</v>
      </c>
      <c r="AF14" s="8">
        <f t="shared" si="2"/>
        <v>4.9154485000000001</v>
      </c>
      <c r="AG14" s="8">
        <f t="shared" si="2"/>
        <v>2.0292827500000001</v>
      </c>
      <c r="AH14" s="8">
        <f t="shared" si="2"/>
        <v>66.305789166666656</v>
      </c>
      <c r="AI14" s="8">
        <f t="shared" si="2"/>
        <v>0.75237258333333334</v>
      </c>
      <c r="AJ14" s="8">
        <f t="shared" si="2"/>
        <v>1.8503422499999997</v>
      </c>
      <c r="AK14" s="8">
        <v>2.4127065833333332</v>
      </c>
    </row>
    <row r="15" spans="1:37" ht="16" x14ac:dyDescent="0.2">
      <c r="V15" s="17"/>
    </row>
    <row r="16" spans="1:37" ht="16" x14ac:dyDescent="0.2">
      <c r="V16" s="17"/>
    </row>
    <row r="17" spans="22:22" ht="16" x14ac:dyDescent="0.2">
      <c r="V17" s="17"/>
    </row>
    <row r="18" spans="22:22" ht="16" x14ac:dyDescent="0.2">
      <c r="V18" s="17"/>
    </row>
    <row r="19" spans="22:22" ht="16" x14ac:dyDescent="0.2">
      <c r="V19" s="17"/>
    </row>
    <row r="20" spans="22:22" ht="16" x14ac:dyDescent="0.2">
      <c r="V20" s="17"/>
    </row>
    <row r="21" spans="22:22" ht="16" x14ac:dyDescent="0.2">
      <c r="V21" s="17"/>
    </row>
    <row r="22" spans="22:22" ht="16" x14ac:dyDescent="0.2">
      <c r="V22" s="17"/>
    </row>
    <row r="23" spans="22:22" ht="16" x14ac:dyDescent="0.2">
      <c r="V23" s="17"/>
    </row>
    <row r="24" spans="22:22" ht="16" x14ac:dyDescent="0.2">
      <c r="V24" s="17"/>
    </row>
    <row r="25" spans="22:22" ht="16" x14ac:dyDescent="0.2">
      <c r="V25" s="17"/>
    </row>
    <row r="26" spans="22:22" ht="16" x14ac:dyDescent="0.2">
      <c r="V26" s="17"/>
    </row>
    <row r="27" spans="22:22" ht="16" x14ac:dyDescent="0.2">
      <c r="V27" s="17"/>
    </row>
  </sheetData>
  <autoFilter ref="A1:M14" xr:uid="{CBA37C79-93DF-437B-AD82-DAABD68D955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sequencing overvie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ong Jiang</cp:lastModifiedBy>
  <cp:revision/>
  <dcterms:created xsi:type="dcterms:W3CDTF">2023-12-05T06:38:24Z</dcterms:created>
  <dcterms:modified xsi:type="dcterms:W3CDTF">2025-10-20T22:05:34Z</dcterms:modified>
  <cp:category/>
  <cp:contentStatus/>
</cp:coreProperties>
</file>